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yssalawler/Desktop/PVSNAIL_submit/SupplementalTables/"/>
    </mc:Choice>
  </mc:AlternateContent>
  <xr:revisionPtr revIDLastSave="0" documentId="13_ncr:1_{073AD17C-75E5-7342-8232-1F3413BDD0F2}" xr6:coauthVersionLast="43" xr6:coauthVersionMax="43" xr10:uidLastSave="{00000000-0000-0000-0000-000000000000}"/>
  <bookViews>
    <workbookView xWindow="1180" yWindow="1460" windowWidth="27240" windowHeight="16040" xr2:uid="{1D8FAC73-ECA7-FF4D-91E2-1C970987AA88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44" i="1" l="1"/>
  <c r="J45" i="1"/>
  <c r="J46" i="1"/>
  <c r="J47" i="1"/>
  <c r="J48" i="1"/>
  <c r="J49" i="1"/>
  <c r="J50" i="1"/>
  <c r="J51" i="1"/>
  <c r="I44" i="1"/>
  <c r="I45" i="1"/>
  <c r="I46" i="1"/>
  <c r="I47" i="1"/>
  <c r="I48" i="1"/>
  <c r="I49" i="1"/>
  <c r="I53" i="1" s="1"/>
  <c r="I50" i="1"/>
  <c r="I51" i="1"/>
  <c r="H44" i="1"/>
  <c r="H45" i="1"/>
  <c r="H46" i="1"/>
  <c r="H47" i="1"/>
  <c r="H48" i="1"/>
  <c r="H49" i="1"/>
  <c r="H50" i="1"/>
  <c r="H51" i="1"/>
  <c r="J53" i="1" l="1"/>
  <c r="I52" i="1"/>
  <c r="J52" i="1"/>
  <c r="H61" i="1"/>
  <c r="J61" i="1" s="1"/>
  <c r="I61" i="1"/>
  <c r="I66" i="1" s="1"/>
  <c r="H62" i="1"/>
  <c r="J62" i="1" s="1"/>
  <c r="I62" i="1"/>
  <c r="H63" i="1"/>
  <c r="I63" i="1"/>
  <c r="J63" i="1"/>
  <c r="H64" i="1"/>
  <c r="J64" i="1" s="1"/>
  <c r="I64" i="1"/>
  <c r="H65" i="1"/>
  <c r="I65" i="1"/>
  <c r="J65" i="1"/>
  <c r="I67" i="1"/>
  <c r="J66" i="1" l="1"/>
  <c r="J67" i="1"/>
  <c r="J57" i="1"/>
  <c r="I57" i="1"/>
  <c r="H57" i="1"/>
  <c r="J56" i="1"/>
  <c r="I56" i="1"/>
  <c r="H56" i="1"/>
  <c r="J55" i="1"/>
  <c r="I55" i="1"/>
  <c r="H55" i="1"/>
  <c r="J43" i="1"/>
  <c r="I43" i="1"/>
  <c r="H43" i="1"/>
  <c r="J42" i="1"/>
  <c r="I42" i="1"/>
  <c r="H42" i="1"/>
  <c r="J41" i="1"/>
  <c r="I41" i="1"/>
  <c r="H41" i="1"/>
  <c r="J37" i="1"/>
  <c r="I37" i="1"/>
  <c r="H37" i="1"/>
  <c r="J36" i="1"/>
  <c r="I36" i="1"/>
  <c r="H36" i="1"/>
  <c r="J35" i="1"/>
  <c r="I35" i="1"/>
  <c r="H35" i="1"/>
  <c r="J34" i="1"/>
  <c r="I34" i="1"/>
  <c r="H34" i="1"/>
  <c r="J33" i="1"/>
  <c r="I33" i="1"/>
  <c r="H33" i="1"/>
  <c r="J32" i="1"/>
  <c r="I32" i="1"/>
  <c r="H32" i="1"/>
  <c r="J31" i="1"/>
  <c r="I31" i="1"/>
  <c r="H31" i="1"/>
  <c r="J30" i="1"/>
  <c r="I30" i="1"/>
  <c r="H30" i="1"/>
  <c r="J29" i="1"/>
  <c r="I29" i="1"/>
  <c r="H29" i="1"/>
  <c r="J28" i="1"/>
  <c r="I28" i="1"/>
  <c r="H28" i="1"/>
  <c r="J27" i="1"/>
  <c r="I27" i="1"/>
  <c r="H27" i="1"/>
  <c r="J26" i="1"/>
  <c r="I26" i="1"/>
  <c r="H26" i="1"/>
  <c r="J25" i="1"/>
  <c r="I25" i="1"/>
  <c r="H25" i="1"/>
  <c r="J24" i="1"/>
  <c r="I24" i="1"/>
  <c r="H24" i="1"/>
  <c r="J23" i="1"/>
  <c r="I23" i="1"/>
  <c r="H23" i="1"/>
  <c r="J22" i="1"/>
  <c r="I22" i="1"/>
  <c r="H22" i="1"/>
  <c r="J21" i="1"/>
  <c r="I21" i="1"/>
  <c r="H21" i="1"/>
  <c r="J20" i="1"/>
  <c r="I20" i="1"/>
  <c r="H20" i="1"/>
  <c r="J19" i="1"/>
  <c r="I19" i="1"/>
  <c r="H19" i="1"/>
  <c r="J18" i="1"/>
  <c r="I18" i="1"/>
  <c r="H18" i="1"/>
  <c r="J17" i="1"/>
  <c r="I17" i="1"/>
  <c r="H17" i="1"/>
  <c r="J16" i="1"/>
  <c r="I16" i="1"/>
  <c r="H16" i="1"/>
  <c r="J15" i="1"/>
  <c r="I15" i="1"/>
  <c r="H15" i="1"/>
  <c r="J11" i="1"/>
  <c r="I11" i="1"/>
  <c r="H11" i="1"/>
  <c r="J10" i="1"/>
  <c r="I10" i="1"/>
  <c r="H10" i="1"/>
  <c r="J9" i="1"/>
  <c r="I9" i="1"/>
  <c r="H9" i="1"/>
  <c r="J8" i="1"/>
  <c r="I8" i="1"/>
  <c r="H8" i="1"/>
  <c r="J7" i="1"/>
  <c r="I7" i="1"/>
  <c r="H7" i="1"/>
  <c r="J6" i="1"/>
  <c r="I6" i="1"/>
  <c r="H6" i="1"/>
  <c r="J5" i="1"/>
  <c r="I5" i="1"/>
  <c r="H5" i="1"/>
  <c r="J4" i="1"/>
  <c r="I4" i="1"/>
  <c r="H4" i="1"/>
  <c r="J3" i="1"/>
  <c r="I3" i="1"/>
  <c r="H3" i="1"/>
  <c r="I58" i="1" l="1"/>
  <c r="J12" i="1"/>
  <c r="I12" i="1"/>
  <c r="J39" i="1"/>
  <c r="J13" i="1"/>
  <c r="I39" i="1"/>
  <c r="J38" i="1"/>
  <c r="I38" i="1"/>
  <c r="I59" i="1"/>
  <c r="J59" i="1"/>
  <c r="I13" i="1"/>
  <c r="J58" i="1"/>
</calcChain>
</file>

<file path=xl/sharedStrings.xml><?xml version="1.0" encoding="utf-8"?>
<sst xmlns="http://schemas.openxmlformats.org/spreadsheetml/2006/main" count="221" uniqueCount="83">
  <si>
    <t>Image</t>
  </si>
  <si>
    <t>Virus</t>
  </si>
  <si>
    <t>Pvalb only</t>
  </si>
  <si>
    <t xml:space="preserve">total cells </t>
  </si>
  <si>
    <t>specificity</t>
  </si>
  <si>
    <t>efficiency</t>
  </si>
  <si>
    <t>Ef1a Cortex</t>
  </si>
  <si>
    <t>SC2 Cortex</t>
  </si>
  <si>
    <t>SC1 Cortex</t>
  </si>
  <si>
    <t>Mean</t>
  </si>
  <si>
    <t>S.E.M.</t>
  </si>
  <si>
    <t>Animal</t>
  </si>
  <si>
    <t>SC1CTX_1</t>
  </si>
  <si>
    <t>AP469</t>
  </si>
  <si>
    <t>AP593</t>
  </si>
  <si>
    <t>SC1CTX_2</t>
  </si>
  <si>
    <t>SC1CTX_3</t>
  </si>
  <si>
    <t>SC1CTX_4</t>
  </si>
  <si>
    <t>SC1CTX_5</t>
  </si>
  <si>
    <t>SC1CTX_6</t>
  </si>
  <si>
    <t>SC1CTX_7</t>
  </si>
  <si>
    <t>SC1CTX_8</t>
  </si>
  <si>
    <t>SC1CTX_9</t>
  </si>
  <si>
    <t>AP374</t>
  </si>
  <si>
    <t>AP599</t>
  </si>
  <si>
    <t>AP470</t>
  </si>
  <si>
    <t>SC2CTX_1</t>
  </si>
  <si>
    <t>SC2CTX_2</t>
  </si>
  <si>
    <t>SC2CTX_3</t>
  </si>
  <si>
    <t>SC2CTX_4</t>
  </si>
  <si>
    <t>SC2CTX_5</t>
  </si>
  <si>
    <t>SC2CTX_6</t>
  </si>
  <si>
    <t>SC2CTX_7</t>
  </si>
  <si>
    <t>SC2CTX_8</t>
  </si>
  <si>
    <t>SC2CTX_9</t>
  </si>
  <si>
    <t>SC2CTX_10</t>
  </si>
  <si>
    <t>SC2CTX_11</t>
  </si>
  <si>
    <t>SC2CTX_12</t>
  </si>
  <si>
    <t>SC2CTX_13</t>
  </si>
  <si>
    <t>SC2CTX_14</t>
  </si>
  <si>
    <t>SC2CTX_15</t>
  </si>
  <si>
    <t>SC2CTX_16</t>
  </si>
  <si>
    <t>SC2CTX_17</t>
  </si>
  <si>
    <t>SC2CTX_18</t>
  </si>
  <si>
    <t>SC2CTX_19</t>
  </si>
  <si>
    <t>SC2CTX_20</t>
  </si>
  <si>
    <t>SC2CTX_21</t>
  </si>
  <si>
    <t>SC2CTX_22</t>
  </si>
  <si>
    <t>SC2CTX_23</t>
  </si>
  <si>
    <t>AP471</t>
  </si>
  <si>
    <t>Ef1aCTX_1</t>
  </si>
  <si>
    <t>Ef1aCTX_2</t>
  </si>
  <si>
    <t>Ef1aCTX_3</t>
  </si>
  <si>
    <t>AP472</t>
  </si>
  <si>
    <t>Negative Ctrl (N.C.) Cortex</t>
  </si>
  <si>
    <t>NCCTX_1</t>
  </si>
  <si>
    <t>NCCTX_2</t>
  </si>
  <si>
    <t>NCCTX_3</t>
  </si>
  <si>
    <t>Cre Reporter (Pvalb-2A-Cre / Ai14) Cortex</t>
  </si>
  <si>
    <t>AP593_PV1</t>
  </si>
  <si>
    <t>AP593_PV2</t>
  </si>
  <si>
    <t>AP593_PV3</t>
  </si>
  <si>
    <t>AP593_PV4</t>
  </si>
  <si>
    <t>AP593_PV5</t>
  </si>
  <si>
    <t>Reporter</t>
  </si>
  <si>
    <t>Sun1GFP</t>
  </si>
  <si>
    <t>SC1-Sun1GFP</t>
  </si>
  <si>
    <t>SC2-Sun1GFP</t>
  </si>
  <si>
    <t>Ef1a-Sun1GFP</t>
  </si>
  <si>
    <t>NC-Sun1GFP</t>
  </si>
  <si>
    <t>NA</t>
  </si>
  <si>
    <t>tdtomato</t>
  </si>
  <si>
    <t>Reporter+Pvalb+</t>
  </si>
  <si>
    <t>Reporter only</t>
  </si>
  <si>
    <t>Ef1aCTX_4</t>
  </si>
  <si>
    <t>AP823</t>
  </si>
  <si>
    <t>Ef1aCTX_5</t>
  </si>
  <si>
    <t>Ef1aCTX_6</t>
  </si>
  <si>
    <t>Ef1aCTX_7</t>
  </si>
  <si>
    <t>Ef1aCTX_8</t>
  </si>
  <si>
    <t>Ef1aCTX_9</t>
  </si>
  <si>
    <t>Ef1aCTX_10</t>
  </si>
  <si>
    <t>Ef1aCTX_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B1E7B-55A3-7449-87DB-C9B9B7A1A1CB}">
  <dimension ref="A1:J67"/>
  <sheetViews>
    <sheetView tabSelected="1" workbookViewId="0">
      <selection activeCell="J52" sqref="J52"/>
    </sheetView>
  </sheetViews>
  <sheetFormatPr baseColWidth="10" defaultRowHeight="16" x14ac:dyDescent="0.2"/>
  <sheetData>
    <row r="1" spans="1:10" x14ac:dyDescent="0.2">
      <c r="A1" s="1" t="s">
        <v>0</v>
      </c>
      <c r="B1" s="1" t="s">
        <v>11</v>
      </c>
      <c r="C1" s="1" t="s">
        <v>1</v>
      </c>
      <c r="D1" s="1" t="s">
        <v>64</v>
      </c>
      <c r="E1" s="1" t="s">
        <v>72</v>
      </c>
      <c r="F1" s="1" t="s">
        <v>73</v>
      </c>
      <c r="G1" s="1" t="s">
        <v>2</v>
      </c>
      <c r="H1" s="1" t="s">
        <v>3</v>
      </c>
      <c r="I1" s="1" t="s">
        <v>4</v>
      </c>
      <c r="J1" s="1" t="s">
        <v>5</v>
      </c>
    </row>
    <row r="2" spans="1:10" x14ac:dyDescent="0.2">
      <c r="A2" s="3" t="s">
        <v>8</v>
      </c>
      <c r="B2" s="3"/>
      <c r="C2" s="3"/>
      <c r="D2" s="3"/>
      <c r="E2" s="3"/>
      <c r="F2" s="3"/>
      <c r="G2" s="3"/>
      <c r="H2" s="3"/>
      <c r="I2" s="3"/>
      <c r="J2" s="3"/>
    </row>
    <row r="3" spans="1:10" x14ac:dyDescent="0.2">
      <c r="A3" t="s">
        <v>12</v>
      </c>
      <c r="B3" t="s">
        <v>13</v>
      </c>
      <c r="C3" t="s">
        <v>66</v>
      </c>
      <c r="D3" t="s">
        <v>65</v>
      </c>
      <c r="E3">
        <v>102</v>
      </c>
      <c r="F3">
        <v>37</v>
      </c>
      <c r="G3">
        <v>14</v>
      </c>
      <c r="H3">
        <f>E3+F3+G3</f>
        <v>153</v>
      </c>
      <c r="I3">
        <f>E3/(E3+F3)</f>
        <v>0.73381294964028776</v>
      </c>
      <c r="J3">
        <f>E3/(E3+G3)</f>
        <v>0.87931034482758619</v>
      </c>
    </row>
    <row r="4" spans="1:10" x14ac:dyDescent="0.2">
      <c r="A4" t="s">
        <v>15</v>
      </c>
      <c r="B4" t="s">
        <v>13</v>
      </c>
      <c r="C4" t="s">
        <v>66</v>
      </c>
      <c r="D4" t="s">
        <v>65</v>
      </c>
      <c r="E4">
        <v>122</v>
      </c>
      <c r="F4">
        <v>25</v>
      </c>
      <c r="G4">
        <v>39</v>
      </c>
      <c r="H4">
        <f>E4+F4+G4</f>
        <v>186</v>
      </c>
      <c r="I4">
        <f>E4/(E4+F4)</f>
        <v>0.82993197278911568</v>
      </c>
      <c r="J4">
        <f>E4/(E4+G4)</f>
        <v>0.75776397515527949</v>
      </c>
    </row>
    <row r="5" spans="1:10" x14ac:dyDescent="0.2">
      <c r="A5" t="s">
        <v>16</v>
      </c>
      <c r="B5" t="s">
        <v>13</v>
      </c>
      <c r="C5" t="s">
        <v>66</v>
      </c>
      <c r="D5" t="s">
        <v>65</v>
      </c>
      <c r="E5">
        <v>18</v>
      </c>
      <c r="F5">
        <v>4</v>
      </c>
      <c r="G5">
        <v>5</v>
      </c>
      <c r="H5">
        <f>E5+F5+G5</f>
        <v>27</v>
      </c>
      <c r="I5">
        <f>E5/(E5+F5)</f>
        <v>0.81818181818181823</v>
      </c>
      <c r="J5">
        <f>E5/(E5+G5)</f>
        <v>0.78260869565217395</v>
      </c>
    </row>
    <row r="6" spans="1:10" x14ac:dyDescent="0.2">
      <c r="A6" t="s">
        <v>17</v>
      </c>
      <c r="B6" t="s">
        <v>13</v>
      </c>
      <c r="C6" t="s">
        <v>66</v>
      </c>
      <c r="D6" t="s">
        <v>65</v>
      </c>
      <c r="E6">
        <v>25</v>
      </c>
      <c r="F6">
        <v>18</v>
      </c>
      <c r="G6">
        <v>8</v>
      </c>
      <c r="H6">
        <f t="shared" ref="H6:H57" si="0">E6+F6+G6</f>
        <v>51</v>
      </c>
      <c r="I6">
        <f t="shared" ref="I6:I57" si="1">E6/(E6+F6)</f>
        <v>0.58139534883720934</v>
      </c>
      <c r="J6">
        <f t="shared" ref="J6:J57" si="2">E6/(E6+G6)</f>
        <v>0.75757575757575757</v>
      </c>
    </row>
    <row r="7" spans="1:10" x14ac:dyDescent="0.2">
      <c r="A7" t="s">
        <v>18</v>
      </c>
      <c r="B7" t="s">
        <v>14</v>
      </c>
      <c r="C7" t="s">
        <v>66</v>
      </c>
      <c r="D7" t="s">
        <v>65</v>
      </c>
      <c r="E7">
        <v>106</v>
      </c>
      <c r="F7">
        <v>27</v>
      </c>
      <c r="G7">
        <v>59</v>
      </c>
      <c r="H7">
        <f t="shared" si="0"/>
        <v>192</v>
      </c>
      <c r="I7">
        <f t="shared" si="1"/>
        <v>0.79699248120300747</v>
      </c>
      <c r="J7">
        <f t="shared" si="2"/>
        <v>0.64242424242424245</v>
      </c>
    </row>
    <row r="8" spans="1:10" x14ac:dyDescent="0.2">
      <c r="A8" t="s">
        <v>19</v>
      </c>
      <c r="B8" t="s">
        <v>14</v>
      </c>
      <c r="C8" t="s">
        <v>66</v>
      </c>
      <c r="D8" t="s">
        <v>65</v>
      </c>
      <c r="E8">
        <v>73</v>
      </c>
      <c r="F8">
        <v>30</v>
      </c>
      <c r="G8">
        <v>70</v>
      </c>
      <c r="H8">
        <f t="shared" si="0"/>
        <v>173</v>
      </c>
      <c r="I8">
        <f t="shared" si="1"/>
        <v>0.70873786407766992</v>
      </c>
      <c r="J8">
        <f t="shared" si="2"/>
        <v>0.51048951048951052</v>
      </c>
    </row>
    <row r="9" spans="1:10" x14ac:dyDescent="0.2">
      <c r="A9" t="s">
        <v>20</v>
      </c>
      <c r="B9" t="s">
        <v>14</v>
      </c>
      <c r="C9" t="s">
        <v>66</v>
      </c>
      <c r="D9" t="s">
        <v>65</v>
      </c>
      <c r="E9">
        <v>122</v>
      </c>
      <c r="F9">
        <v>67</v>
      </c>
      <c r="G9">
        <v>40</v>
      </c>
      <c r="H9">
        <f t="shared" si="0"/>
        <v>229</v>
      </c>
      <c r="I9">
        <f t="shared" si="1"/>
        <v>0.64550264550264547</v>
      </c>
      <c r="J9">
        <f t="shared" si="2"/>
        <v>0.75308641975308643</v>
      </c>
    </row>
    <row r="10" spans="1:10" x14ac:dyDescent="0.2">
      <c r="A10" t="s">
        <v>21</v>
      </c>
      <c r="B10" t="s">
        <v>14</v>
      </c>
      <c r="C10" t="s">
        <v>66</v>
      </c>
      <c r="D10" t="s">
        <v>65</v>
      </c>
      <c r="E10">
        <v>85</v>
      </c>
      <c r="F10">
        <v>74</v>
      </c>
      <c r="G10">
        <v>25</v>
      </c>
      <c r="H10">
        <f t="shared" si="0"/>
        <v>184</v>
      </c>
      <c r="I10">
        <f t="shared" si="1"/>
        <v>0.53459119496855345</v>
      </c>
      <c r="J10">
        <f t="shared" si="2"/>
        <v>0.77272727272727271</v>
      </c>
    </row>
    <row r="11" spans="1:10" x14ac:dyDescent="0.2">
      <c r="A11" t="s">
        <v>22</v>
      </c>
      <c r="B11" t="s">
        <v>14</v>
      </c>
      <c r="C11" t="s">
        <v>66</v>
      </c>
      <c r="D11" t="s">
        <v>65</v>
      </c>
      <c r="E11">
        <v>55</v>
      </c>
      <c r="F11">
        <v>29</v>
      </c>
      <c r="G11">
        <v>43</v>
      </c>
      <c r="H11">
        <f t="shared" si="0"/>
        <v>127</v>
      </c>
      <c r="I11">
        <f t="shared" si="1"/>
        <v>0.65476190476190477</v>
      </c>
      <c r="J11">
        <f t="shared" si="2"/>
        <v>0.56122448979591832</v>
      </c>
    </row>
    <row r="12" spans="1:10" x14ac:dyDescent="0.2">
      <c r="A12" s="1" t="s">
        <v>9</v>
      </c>
      <c r="B12" s="1"/>
      <c r="C12" s="1"/>
      <c r="D12" s="1"/>
      <c r="E12" s="1"/>
      <c r="F12" s="1"/>
      <c r="G12" s="1"/>
      <c r="H12" s="1"/>
      <c r="I12" s="1">
        <f>AVERAGE(I3:I11)</f>
        <v>0.70043424221802353</v>
      </c>
      <c r="J12" s="1">
        <f>AVERAGE(J3:J11)</f>
        <v>0.71302341204453645</v>
      </c>
    </row>
    <row r="13" spans="1:10" x14ac:dyDescent="0.2">
      <c r="A13" s="1" t="s">
        <v>10</v>
      </c>
      <c r="B13" s="1"/>
      <c r="C13" s="1"/>
      <c r="D13" s="1"/>
      <c r="E13" s="1"/>
      <c r="F13" s="1"/>
      <c r="G13" s="1"/>
      <c r="H13" s="1"/>
      <c r="I13" s="1">
        <f>STDEV(I3:I11)/SQRT(COUNT(I3:I11))</f>
        <v>3.4944072938488419E-2</v>
      </c>
      <c r="J13" s="1">
        <f>STDEV(J3:J11)/SQRT(COUNT(J3:J11))</f>
        <v>3.9210404228350627E-2</v>
      </c>
    </row>
    <row r="14" spans="1:10" x14ac:dyDescent="0.2">
      <c r="A14" s="3" t="s">
        <v>7</v>
      </c>
      <c r="B14" s="3"/>
      <c r="C14" s="3"/>
      <c r="D14" s="3"/>
      <c r="E14" s="3"/>
      <c r="F14" s="3"/>
      <c r="G14" s="3"/>
      <c r="H14" s="3"/>
      <c r="I14" s="3"/>
      <c r="J14" s="3"/>
    </row>
    <row r="15" spans="1:10" x14ac:dyDescent="0.2">
      <c r="A15" t="s">
        <v>26</v>
      </c>
      <c r="B15" t="s">
        <v>23</v>
      </c>
      <c r="C15" t="s">
        <v>67</v>
      </c>
      <c r="D15" t="s">
        <v>65</v>
      </c>
      <c r="E15">
        <v>33</v>
      </c>
      <c r="F15">
        <v>7</v>
      </c>
      <c r="G15">
        <v>12</v>
      </c>
      <c r="H15">
        <f t="shared" si="0"/>
        <v>52</v>
      </c>
      <c r="I15">
        <f t="shared" si="1"/>
        <v>0.82499999999999996</v>
      </c>
      <c r="J15">
        <f t="shared" si="2"/>
        <v>0.73333333333333328</v>
      </c>
    </row>
    <row r="16" spans="1:10" x14ac:dyDescent="0.2">
      <c r="A16" t="s">
        <v>27</v>
      </c>
      <c r="B16" t="s">
        <v>23</v>
      </c>
      <c r="C16" t="s">
        <v>67</v>
      </c>
      <c r="D16" t="s">
        <v>65</v>
      </c>
      <c r="E16">
        <v>19</v>
      </c>
      <c r="F16">
        <v>3</v>
      </c>
      <c r="G16">
        <v>2</v>
      </c>
      <c r="H16">
        <f t="shared" si="0"/>
        <v>24</v>
      </c>
      <c r="I16">
        <f t="shared" si="1"/>
        <v>0.86363636363636365</v>
      </c>
      <c r="J16">
        <f t="shared" si="2"/>
        <v>0.90476190476190477</v>
      </c>
    </row>
    <row r="17" spans="1:10" x14ac:dyDescent="0.2">
      <c r="A17" t="s">
        <v>28</v>
      </c>
      <c r="B17" t="s">
        <v>23</v>
      </c>
      <c r="C17" t="s">
        <v>67</v>
      </c>
      <c r="D17" t="s">
        <v>65</v>
      </c>
      <c r="E17">
        <v>14</v>
      </c>
      <c r="F17">
        <v>2</v>
      </c>
      <c r="G17">
        <v>2</v>
      </c>
      <c r="H17">
        <f t="shared" si="0"/>
        <v>18</v>
      </c>
      <c r="I17">
        <f t="shared" si="1"/>
        <v>0.875</v>
      </c>
      <c r="J17">
        <f t="shared" si="2"/>
        <v>0.875</v>
      </c>
    </row>
    <row r="18" spans="1:10" x14ac:dyDescent="0.2">
      <c r="A18" t="s">
        <v>29</v>
      </c>
      <c r="B18" t="s">
        <v>23</v>
      </c>
      <c r="C18" t="s">
        <v>67</v>
      </c>
      <c r="D18" t="s">
        <v>65</v>
      </c>
      <c r="E18">
        <v>17</v>
      </c>
      <c r="F18">
        <v>2</v>
      </c>
      <c r="G18">
        <v>3</v>
      </c>
      <c r="H18">
        <f t="shared" si="0"/>
        <v>22</v>
      </c>
      <c r="I18">
        <f t="shared" si="1"/>
        <v>0.89473684210526316</v>
      </c>
      <c r="J18">
        <f t="shared" si="2"/>
        <v>0.85</v>
      </c>
    </row>
    <row r="19" spans="1:10" x14ac:dyDescent="0.2">
      <c r="A19" t="s">
        <v>30</v>
      </c>
      <c r="B19" t="s">
        <v>23</v>
      </c>
      <c r="C19" t="s">
        <v>67</v>
      </c>
      <c r="D19" t="s">
        <v>65</v>
      </c>
      <c r="E19" s="2">
        <v>99</v>
      </c>
      <c r="F19" s="2">
        <v>57</v>
      </c>
      <c r="G19" s="2">
        <v>45</v>
      </c>
      <c r="H19">
        <f t="shared" si="0"/>
        <v>201</v>
      </c>
      <c r="I19">
        <f t="shared" si="1"/>
        <v>0.63461538461538458</v>
      </c>
      <c r="J19">
        <f t="shared" si="2"/>
        <v>0.6875</v>
      </c>
    </row>
    <row r="20" spans="1:10" x14ac:dyDescent="0.2">
      <c r="A20" t="s">
        <v>31</v>
      </c>
      <c r="B20" t="s">
        <v>23</v>
      </c>
      <c r="C20" t="s">
        <v>67</v>
      </c>
      <c r="D20" t="s">
        <v>65</v>
      </c>
      <c r="E20" s="2">
        <v>116</v>
      </c>
      <c r="F20" s="2">
        <v>53</v>
      </c>
      <c r="G20" s="2">
        <v>20</v>
      </c>
      <c r="H20">
        <f t="shared" si="0"/>
        <v>189</v>
      </c>
      <c r="I20">
        <f t="shared" si="1"/>
        <v>0.68639053254437865</v>
      </c>
      <c r="J20">
        <f t="shared" si="2"/>
        <v>0.8529411764705882</v>
      </c>
    </row>
    <row r="21" spans="1:10" x14ac:dyDescent="0.2">
      <c r="A21" t="s">
        <v>32</v>
      </c>
      <c r="B21" t="s">
        <v>23</v>
      </c>
      <c r="C21" t="s">
        <v>67</v>
      </c>
      <c r="D21" t="s">
        <v>65</v>
      </c>
      <c r="E21" s="2">
        <v>100</v>
      </c>
      <c r="F21" s="2">
        <v>36</v>
      </c>
      <c r="G21" s="2">
        <v>20</v>
      </c>
      <c r="H21">
        <f t="shared" si="0"/>
        <v>156</v>
      </c>
      <c r="I21">
        <f t="shared" si="1"/>
        <v>0.73529411764705888</v>
      </c>
      <c r="J21">
        <f t="shared" si="2"/>
        <v>0.83333333333333337</v>
      </c>
    </row>
    <row r="22" spans="1:10" ht="17" x14ac:dyDescent="0.2">
      <c r="A22" t="s">
        <v>33</v>
      </c>
      <c r="B22" s="2" t="s">
        <v>23</v>
      </c>
      <c r="C22" t="s">
        <v>67</v>
      </c>
      <c r="D22" t="s">
        <v>65</v>
      </c>
      <c r="E22" s="2">
        <v>99</v>
      </c>
      <c r="F22" s="2">
        <v>27</v>
      </c>
      <c r="G22" s="2">
        <v>15</v>
      </c>
      <c r="H22">
        <f t="shared" si="0"/>
        <v>141</v>
      </c>
      <c r="I22">
        <f t="shared" si="1"/>
        <v>0.7857142857142857</v>
      </c>
      <c r="J22">
        <f t="shared" si="2"/>
        <v>0.86842105263157898</v>
      </c>
    </row>
    <row r="23" spans="1:10" ht="17" x14ac:dyDescent="0.2">
      <c r="A23" t="s">
        <v>34</v>
      </c>
      <c r="B23" s="2" t="s">
        <v>23</v>
      </c>
      <c r="C23" t="s">
        <v>67</v>
      </c>
      <c r="D23" t="s">
        <v>65</v>
      </c>
      <c r="E23" s="2">
        <v>81</v>
      </c>
      <c r="F23" s="2">
        <v>33</v>
      </c>
      <c r="G23" s="2">
        <v>30</v>
      </c>
      <c r="H23">
        <f t="shared" si="0"/>
        <v>144</v>
      </c>
      <c r="I23">
        <f t="shared" si="1"/>
        <v>0.71052631578947367</v>
      </c>
      <c r="J23">
        <f t="shared" si="2"/>
        <v>0.72972972972972971</v>
      </c>
    </row>
    <row r="24" spans="1:10" ht="17" x14ac:dyDescent="0.2">
      <c r="A24" t="s">
        <v>35</v>
      </c>
      <c r="B24" s="2" t="s">
        <v>23</v>
      </c>
      <c r="C24" t="s">
        <v>67</v>
      </c>
      <c r="D24" t="s">
        <v>65</v>
      </c>
      <c r="E24" s="2">
        <v>127</v>
      </c>
      <c r="F24" s="2">
        <v>20</v>
      </c>
      <c r="G24" s="2">
        <v>49</v>
      </c>
      <c r="H24">
        <f t="shared" si="0"/>
        <v>196</v>
      </c>
      <c r="I24">
        <f t="shared" si="1"/>
        <v>0.86394557823129248</v>
      </c>
      <c r="J24">
        <f t="shared" si="2"/>
        <v>0.72159090909090906</v>
      </c>
    </row>
    <row r="25" spans="1:10" ht="17" x14ac:dyDescent="0.2">
      <c r="A25" t="s">
        <v>36</v>
      </c>
      <c r="B25" s="2" t="s">
        <v>23</v>
      </c>
      <c r="C25" t="s">
        <v>67</v>
      </c>
      <c r="D25" t="s">
        <v>65</v>
      </c>
      <c r="E25" s="2">
        <v>81</v>
      </c>
      <c r="F25" s="2">
        <v>62</v>
      </c>
      <c r="G25" s="2">
        <v>17</v>
      </c>
      <c r="H25">
        <f t="shared" si="0"/>
        <v>160</v>
      </c>
      <c r="I25">
        <f t="shared" si="1"/>
        <v>0.56643356643356646</v>
      </c>
      <c r="J25">
        <f t="shared" si="2"/>
        <v>0.82653061224489799</v>
      </c>
    </row>
    <row r="26" spans="1:10" ht="17" x14ac:dyDescent="0.2">
      <c r="A26" t="s">
        <v>37</v>
      </c>
      <c r="B26" s="2" t="s">
        <v>23</v>
      </c>
      <c r="C26" t="s">
        <v>67</v>
      </c>
      <c r="D26" t="s">
        <v>65</v>
      </c>
      <c r="E26" s="2">
        <v>87</v>
      </c>
      <c r="F26" s="2">
        <v>36</v>
      </c>
      <c r="G26" s="2">
        <v>33</v>
      </c>
      <c r="H26">
        <f t="shared" si="0"/>
        <v>156</v>
      </c>
      <c r="I26">
        <f t="shared" si="1"/>
        <v>0.70731707317073167</v>
      </c>
      <c r="J26">
        <f t="shared" si="2"/>
        <v>0.72499999999999998</v>
      </c>
    </row>
    <row r="27" spans="1:10" ht="17" x14ac:dyDescent="0.2">
      <c r="A27" t="s">
        <v>38</v>
      </c>
      <c r="B27" s="2" t="s">
        <v>23</v>
      </c>
      <c r="C27" t="s">
        <v>67</v>
      </c>
      <c r="D27" t="s">
        <v>65</v>
      </c>
      <c r="E27" s="2">
        <v>79</v>
      </c>
      <c r="F27" s="2">
        <v>47</v>
      </c>
      <c r="G27" s="2">
        <v>16</v>
      </c>
      <c r="H27">
        <f t="shared" si="0"/>
        <v>142</v>
      </c>
      <c r="I27">
        <f t="shared" si="1"/>
        <v>0.62698412698412698</v>
      </c>
      <c r="J27">
        <f t="shared" si="2"/>
        <v>0.83157894736842108</v>
      </c>
    </row>
    <row r="28" spans="1:10" ht="17" x14ac:dyDescent="0.2">
      <c r="A28" t="s">
        <v>39</v>
      </c>
      <c r="B28" s="2" t="s">
        <v>23</v>
      </c>
      <c r="C28" t="s">
        <v>67</v>
      </c>
      <c r="D28" t="s">
        <v>65</v>
      </c>
      <c r="E28" s="2">
        <v>67</v>
      </c>
      <c r="F28" s="2">
        <v>48</v>
      </c>
      <c r="G28" s="2">
        <v>37</v>
      </c>
      <c r="H28">
        <f t="shared" si="0"/>
        <v>152</v>
      </c>
      <c r="I28">
        <f t="shared" si="1"/>
        <v>0.58260869565217388</v>
      </c>
      <c r="J28">
        <f t="shared" si="2"/>
        <v>0.64423076923076927</v>
      </c>
    </row>
    <row r="29" spans="1:10" ht="17" x14ac:dyDescent="0.2">
      <c r="A29" t="s">
        <v>40</v>
      </c>
      <c r="B29" s="2" t="s">
        <v>24</v>
      </c>
      <c r="C29" t="s">
        <v>67</v>
      </c>
      <c r="D29" t="s">
        <v>65</v>
      </c>
      <c r="E29" s="2">
        <v>15</v>
      </c>
      <c r="F29" s="2">
        <v>5</v>
      </c>
      <c r="G29" s="2">
        <v>19</v>
      </c>
      <c r="H29">
        <f t="shared" si="0"/>
        <v>39</v>
      </c>
      <c r="I29">
        <f t="shared" si="1"/>
        <v>0.75</v>
      </c>
      <c r="J29">
        <f t="shared" si="2"/>
        <v>0.44117647058823528</v>
      </c>
    </row>
    <row r="30" spans="1:10" ht="17" x14ac:dyDescent="0.2">
      <c r="A30" t="s">
        <v>41</v>
      </c>
      <c r="B30" s="2" t="s">
        <v>24</v>
      </c>
      <c r="C30" t="s">
        <v>67</v>
      </c>
      <c r="D30" t="s">
        <v>65</v>
      </c>
      <c r="E30" s="2">
        <v>34</v>
      </c>
      <c r="F30" s="2">
        <v>11</v>
      </c>
      <c r="G30" s="2">
        <v>21</v>
      </c>
      <c r="H30">
        <f t="shared" si="0"/>
        <v>66</v>
      </c>
      <c r="I30">
        <f t="shared" si="1"/>
        <v>0.75555555555555554</v>
      </c>
      <c r="J30">
        <f t="shared" si="2"/>
        <v>0.61818181818181817</v>
      </c>
    </row>
    <row r="31" spans="1:10" ht="17" x14ac:dyDescent="0.2">
      <c r="A31" t="s">
        <v>42</v>
      </c>
      <c r="B31" s="2" t="s">
        <v>24</v>
      </c>
      <c r="C31" t="s">
        <v>67</v>
      </c>
      <c r="D31" t="s">
        <v>65</v>
      </c>
      <c r="E31" s="2">
        <v>22</v>
      </c>
      <c r="F31" s="2">
        <v>5</v>
      </c>
      <c r="G31" s="2">
        <v>20</v>
      </c>
      <c r="H31">
        <f t="shared" si="0"/>
        <v>47</v>
      </c>
      <c r="I31">
        <f t="shared" si="1"/>
        <v>0.81481481481481477</v>
      </c>
      <c r="J31">
        <f t="shared" si="2"/>
        <v>0.52380952380952384</v>
      </c>
    </row>
    <row r="32" spans="1:10" ht="17" x14ac:dyDescent="0.2">
      <c r="A32" t="s">
        <v>43</v>
      </c>
      <c r="B32" s="2" t="s">
        <v>24</v>
      </c>
      <c r="C32" t="s">
        <v>67</v>
      </c>
      <c r="D32" t="s">
        <v>65</v>
      </c>
      <c r="E32" s="2">
        <v>22</v>
      </c>
      <c r="F32" s="2">
        <v>8</v>
      </c>
      <c r="G32" s="2">
        <v>18</v>
      </c>
      <c r="H32">
        <f t="shared" si="0"/>
        <v>48</v>
      </c>
      <c r="I32">
        <f t="shared" si="1"/>
        <v>0.73333333333333328</v>
      </c>
      <c r="J32">
        <f t="shared" si="2"/>
        <v>0.55000000000000004</v>
      </c>
    </row>
    <row r="33" spans="1:10" ht="17" x14ac:dyDescent="0.2">
      <c r="A33" t="s">
        <v>44</v>
      </c>
      <c r="B33" s="2" t="s">
        <v>24</v>
      </c>
      <c r="C33" t="s">
        <v>67</v>
      </c>
      <c r="D33" t="s">
        <v>65</v>
      </c>
      <c r="E33" s="2">
        <v>20</v>
      </c>
      <c r="F33" s="2">
        <v>9</v>
      </c>
      <c r="G33" s="2">
        <v>19</v>
      </c>
      <c r="H33">
        <f t="shared" si="0"/>
        <v>48</v>
      </c>
      <c r="I33">
        <f t="shared" si="1"/>
        <v>0.68965517241379315</v>
      </c>
      <c r="J33">
        <f t="shared" si="2"/>
        <v>0.51282051282051277</v>
      </c>
    </row>
    <row r="34" spans="1:10" ht="17" x14ac:dyDescent="0.2">
      <c r="A34" t="s">
        <v>45</v>
      </c>
      <c r="B34" s="2" t="s">
        <v>25</v>
      </c>
      <c r="C34" t="s">
        <v>67</v>
      </c>
      <c r="D34" t="s">
        <v>65</v>
      </c>
      <c r="E34" s="2">
        <v>163</v>
      </c>
      <c r="F34" s="2">
        <v>81</v>
      </c>
      <c r="G34" s="2">
        <v>28</v>
      </c>
      <c r="H34">
        <f t="shared" si="0"/>
        <v>272</v>
      </c>
      <c r="I34">
        <f t="shared" si="1"/>
        <v>0.66803278688524592</v>
      </c>
      <c r="J34">
        <f t="shared" si="2"/>
        <v>0.8534031413612565</v>
      </c>
    </row>
    <row r="35" spans="1:10" ht="17" x14ac:dyDescent="0.2">
      <c r="A35" t="s">
        <v>46</v>
      </c>
      <c r="B35" s="2" t="s">
        <v>25</v>
      </c>
      <c r="C35" t="s">
        <v>67</v>
      </c>
      <c r="D35" t="s">
        <v>65</v>
      </c>
      <c r="E35" s="2">
        <v>164</v>
      </c>
      <c r="F35" s="2">
        <v>28</v>
      </c>
      <c r="G35" s="2">
        <v>51</v>
      </c>
      <c r="H35">
        <f t="shared" si="0"/>
        <v>243</v>
      </c>
      <c r="I35">
        <f t="shared" si="1"/>
        <v>0.85416666666666663</v>
      </c>
      <c r="J35">
        <f t="shared" si="2"/>
        <v>0.76279069767441865</v>
      </c>
    </row>
    <row r="36" spans="1:10" ht="17" x14ac:dyDescent="0.2">
      <c r="A36" t="s">
        <v>47</v>
      </c>
      <c r="B36" s="2" t="s">
        <v>25</v>
      </c>
      <c r="C36" t="s">
        <v>67</v>
      </c>
      <c r="D36" t="s">
        <v>65</v>
      </c>
      <c r="E36" s="2">
        <v>15</v>
      </c>
      <c r="F36" s="2">
        <v>12</v>
      </c>
      <c r="G36" s="2">
        <v>5</v>
      </c>
      <c r="H36">
        <f t="shared" si="0"/>
        <v>32</v>
      </c>
      <c r="I36">
        <f t="shared" si="1"/>
        <v>0.55555555555555558</v>
      </c>
      <c r="J36">
        <f t="shared" si="2"/>
        <v>0.75</v>
      </c>
    </row>
    <row r="37" spans="1:10" ht="17" x14ac:dyDescent="0.2">
      <c r="A37" t="s">
        <v>48</v>
      </c>
      <c r="B37" s="2" t="s">
        <v>25</v>
      </c>
      <c r="C37" t="s">
        <v>67</v>
      </c>
      <c r="D37" t="s">
        <v>65</v>
      </c>
      <c r="E37" s="2">
        <v>16</v>
      </c>
      <c r="F37" s="2">
        <v>2</v>
      </c>
      <c r="G37" s="2">
        <v>4</v>
      </c>
      <c r="H37">
        <f t="shared" si="0"/>
        <v>22</v>
      </c>
      <c r="I37">
        <f t="shared" si="1"/>
        <v>0.88888888888888884</v>
      </c>
      <c r="J37">
        <f t="shared" si="2"/>
        <v>0.8</v>
      </c>
    </row>
    <row r="38" spans="1:10" x14ac:dyDescent="0.2">
      <c r="A38" s="1" t="s">
        <v>9</v>
      </c>
      <c r="B38" s="1"/>
      <c r="C38" s="1"/>
      <c r="D38" s="1"/>
      <c r="E38" s="1"/>
      <c r="F38" s="1"/>
      <c r="G38" s="1"/>
      <c r="H38" s="1"/>
      <c r="I38" s="1">
        <f>AVERAGE(I15:I37)</f>
        <v>0.74209589811469345</v>
      </c>
      <c r="J38" s="1">
        <f>AVERAGE(J15:J37)</f>
        <v>0.73461451881005357</v>
      </c>
    </row>
    <row r="39" spans="1:10" x14ac:dyDescent="0.2">
      <c r="A39" s="1" t="s">
        <v>10</v>
      </c>
      <c r="B39" s="1"/>
      <c r="C39" s="1"/>
      <c r="D39" s="1"/>
      <c r="E39" s="1"/>
      <c r="F39" s="1"/>
      <c r="G39" s="1"/>
      <c r="H39" s="1"/>
      <c r="I39" s="1">
        <f>STDEV(I15:I37)/SQRT(COUNT(I15:I37))</f>
        <v>2.2163548350955263E-2</v>
      </c>
      <c r="J39" s="1">
        <f>STDEV(J15:J37)/SQRT(COUNT(J15:J37))</f>
        <v>2.7366021405679685E-2</v>
      </c>
    </row>
    <row r="40" spans="1:10" x14ac:dyDescent="0.2">
      <c r="A40" s="3" t="s">
        <v>6</v>
      </c>
      <c r="B40" s="3"/>
      <c r="C40" s="3"/>
      <c r="D40" s="3"/>
      <c r="E40" s="3"/>
      <c r="F40" s="3"/>
      <c r="G40" s="3"/>
      <c r="H40" s="3"/>
      <c r="I40" s="3"/>
      <c r="J40" s="3"/>
    </row>
    <row r="41" spans="1:10" x14ac:dyDescent="0.2">
      <c r="A41" t="s">
        <v>50</v>
      </c>
      <c r="B41" t="s">
        <v>49</v>
      </c>
      <c r="C41" t="s">
        <v>68</v>
      </c>
      <c r="D41" t="s">
        <v>65</v>
      </c>
      <c r="E41">
        <v>8</v>
      </c>
      <c r="F41">
        <v>91</v>
      </c>
      <c r="G41">
        <v>32</v>
      </c>
      <c r="H41">
        <f t="shared" si="0"/>
        <v>131</v>
      </c>
      <c r="I41">
        <f t="shared" si="1"/>
        <v>8.0808080808080815E-2</v>
      </c>
      <c r="J41">
        <f t="shared" si="2"/>
        <v>0.2</v>
      </c>
    </row>
    <row r="42" spans="1:10" x14ac:dyDescent="0.2">
      <c r="A42" t="s">
        <v>51</v>
      </c>
      <c r="B42" t="s">
        <v>49</v>
      </c>
      <c r="C42" t="s">
        <v>68</v>
      </c>
      <c r="D42" t="s">
        <v>65</v>
      </c>
      <c r="E42">
        <v>5</v>
      </c>
      <c r="F42">
        <v>66</v>
      </c>
      <c r="G42">
        <v>35</v>
      </c>
      <c r="H42">
        <f t="shared" si="0"/>
        <v>106</v>
      </c>
      <c r="I42">
        <f t="shared" si="1"/>
        <v>7.0422535211267609E-2</v>
      </c>
      <c r="J42">
        <f t="shared" si="2"/>
        <v>0.125</v>
      </c>
    </row>
    <row r="43" spans="1:10" x14ac:dyDescent="0.2">
      <c r="A43" t="s">
        <v>52</v>
      </c>
      <c r="B43" t="s">
        <v>49</v>
      </c>
      <c r="C43" t="s">
        <v>68</v>
      </c>
      <c r="D43" t="s">
        <v>65</v>
      </c>
      <c r="E43">
        <v>47</v>
      </c>
      <c r="F43">
        <v>738</v>
      </c>
      <c r="G43">
        <v>64</v>
      </c>
      <c r="H43">
        <f t="shared" si="0"/>
        <v>849</v>
      </c>
      <c r="I43">
        <f t="shared" si="1"/>
        <v>5.9872611464968153E-2</v>
      </c>
      <c r="J43">
        <f t="shared" si="2"/>
        <v>0.42342342342342343</v>
      </c>
    </row>
    <row r="44" spans="1:10" x14ac:dyDescent="0.2">
      <c r="A44" t="s">
        <v>74</v>
      </c>
      <c r="B44" t="s">
        <v>75</v>
      </c>
      <c r="C44" t="s">
        <v>68</v>
      </c>
      <c r="E44">
        <v>9</v>
      </c>
      <c r="F44">
        <v>95</v>
      </c>
      <c r="G44">
        <v>12</v>
      </c>
      <c r="H44">
        <f t="shared" si="0"/>
        <v>116</v>
      </c>
      <c r="I44">
        <f t="shared" si="1"/>
        <v>8.6538461538461536E-2</v>
      </c>
      <c r="J44">
        <f t="shared" si="2"/>
        <v>0.42857142857142855</v>
      </c>
    </row>
    <row r="45" spans="1:10" x14ac:dyDescent="0.2">
      <c r="A45" t="s">
        <v>76</v>
      </c>
      <c r="B45" t="s">
        <v>75</v>
      </c>
      <c r="C45" t="s">
        <v>68</v>
      </c>
      <c r="E45">
        <v>4</v>
      </c>
      <c r="F45">
        <v>88</v>
      </c>
      <c r="G45">
        <v>7</v>
      </c>
      <c r="H45">
        <f t="shared" si="0"/>
        <v>99</v>
      </c>
      <c r="I45">
        <f t="shared" si="1"/>
        <v>4.3478260869565216E-2</v>
      </c>
      <c r="J45">
        <f t="shared" si="2"/>
        <v>0.36363636363636365</v>
      </c>
    </row>
    <row r="46" spans="1:10" x14ac:dyDescent="0.2">
      <c r="A46" t="s">
        <v>77</v>
      </c>
      <c r="B46" t="s">
        <v>75</v>
      </c>
      <c r="C46" t="s">
        <v>68</v>
      </c>
      <c r="E46">
        <v>5</v>
      </c>
      <c r="F46">
        <v>41</v>
      </c>
      <c r="G46">
        <v>7</v>
      </c>
      <c r="H46">
        <f t="shared" si="0"/>
        <v>53</v>
      </c>
      <c r="I46">
        <f t="shared" si="1"/>
        <v>0.10869565217391304</v>
      </c>
      <c r="J46">
        <f t="shared" si="2"/>
        <v>0.41666666666666669</v>
      </c>
    </row>
    <row r="47" spans="1:10" x14ac:dyDescent="0.2">
      <c r="A47" t="s">
        <v>78</v>
      </c>
      <c r="B47" t="s">
        <v>75</v>
      </c>
      <c r="C47" t="s">
        <v>68</v>
      </c>
      <c r="E47">
        <v>6</v>
      </c>
      <c r="F47">
        <v>94</v>
      </c>
      <c r="G47">
        <v>14</v>
      </c>
      <c r="H47">
        <f t="shared" si="0"/>
        <v>114</v>
      </c>
      <c r="I47">
        <f t="shared" si="1"/>
        <v>0.06</v>
      </c>
      <c r="J47">
        <f t="shared" si="2"/>
        <v>0.3</v>
      </c>
    </row>
    <row r="48" spans="1:10" x14ac:dyDescent="0.2">
      <c r="A48" t="s">
        <v>79</v>
      </c>
      <c r="B48" t="s">
        <v>75</v>
      </c>
      <c r="C48" t="s">
        <v>68</v>
      </c>
      <c r="E48">
        <v>2</v>
      </c>
      <c r="F48">
        <v>106</v>
      </c>
      <c r="G48">
        <v>11</v>
      </c>
      <c r="H48">
        <f t="shared" si="0"/>
        <v>119</v>
      </c>
      <c r="I48">
        <f t="shared" si="1"/>
        <v>1.8518518518518517E-2</v>
      </c>
      <c r="J48">
        <f t="shared" si="2"/>
        <v>0.15384615384615385</v>
      </c>
    </row>
    <row r="49" spans="1:10" x14ac:dyDescent="0.2">
      <c r="A49" t="s">
        <v>80</v>
      </c>
      <c r="B49" t="s">
        <v>75</v>
      </c>
      <c r="C49" t="s">
        <v>68</v>
      </c>
      <c r="E49">
        <v>7</v>
      </c>
      <c r="F49">
        <v>71</v>
      </c>
      <c r="G49">
        <v>13</v>
      </c>
      <c r="H49">
        <f t="shared" si="0"/>
        <v>91</v>
      </c>
      <c r="I49">
        <f t="shared" si="1"/>
        <v>8.9743589743589744E-2</v>
      </c>
      <c r="J49">
        <f t="shared" si="2"/>
        <v>0.35</v>
      </c>
    </row>
    <row r="50" spans="1:10" x14ac:dyDescent="0.2">
      <c r="A50" t="s">
        <v>81</v>
      </c>
      <c r="B50" t="s">
        <v>75</v>
      </c>
      <c r="C50" t="s">
        <v>68</v>
      </c>
      <c r="E50">
        <v>2</v>
      </c>
      <c r="F50">
        <v>187</v>
      </c>
      <c r="G50">
        <v>18</v>
      </c>
      <c r="H50">
        <f t="shared" si="0"/>
        <v>207</v>
      </c>
      <c r="I50">
        <f t="shared" si="1"/>
        <v>1.0582010582010581E-2</v>
      </c>
      <c r="J50">
        <f t="shared" si="2"/>
        <v>0.1</v>
      </c>
    </row>
    <row r="51" spans="1:10" x14ac:dyDescent="0.2">
      <c r="A51" t="s">
        <v>82</v>
      </c>
      <c r="B51" t="s">
        <v>75</v>
      </c>
      <c r="C51" t="s">
        <v>68</v>
      </c>
      <c r="E51">
        <v>4</v>
      </c>
      <c r="F51">
        <v>116</v>
      </c>
      <c r="G51">
        <v>8</v>
      </c>
      <c r="H51">
        <f t="shared" si="0"/>
        <v>128</v>
      </c>
      <c r="I51">
        <f t="shared" si="1"/>
        <v>3.3333333333333333E-2</v>
      </c>
      <c r="J51">
        <f t="shared" si="2"/>
        <v>0.33333333333333331</v>
      </c>
    </row>
    <row r="52" spans="1:10" x14ac:dyDescent="0.2">
      <c r="A52" s="1" t="s">
        <v>9</v>
      </c>
      <c r="B52" s="1"/>
      <c r="C52" s="1"/>
      <c r="D52" s="1"/>
      <c r="E52" s="1"/>
      <c r="F52" s="1"/>
      <c r="G52" s="1"/>
      <c r="H52" s="1"/>
      <c r="I52" s="1">
        <f>AVERAGE(I41:I51)</f>
        <v>6.0181186749428045E-2</v>
      </c>
      <c r="J52" s="1">
        <f>AVERAGE(J41:J51)</f>
        <v>0.29040703358885184</v>
      </c>
    </row>
    <row r="53" spans="1:10" x14ac:dyDescent="0.2">
      <c r="A53" s="1" t="s">
        <v>10</v>
      </c>
      <c r="B53" s="1"/>
      <c r="C53" s="1"/>
      <c r="D53" s="1"/>
      <c r="E53" s="1"/>
      <c r="F53" s="1"/>
      <c r="G53" s="1"/>
      <c r="H53" s="1"/>
      <c r="I53" s="1">
        <f>STDEV(I41:I51)/SQRT(COUNT(I41:I51))</f>
        <v>9.3655209782240924E-3</v>
      </c>
      <c r="J53" s="1">
        <f>STDEV(J41:J51)/SQRT(COUNT(J41:J51))</f>
        <v>3.7417719962226891E-2</v>
      </c>
    </row>
    <row r="54" spans="1:10" x14ac:dyDescent="0.2">
      <c r="A54" s="3" t="s">
        <v>54</v>
      </c>
      <c r="B54" s="3"/>
      <c r="C54" s="3"/>
      <c r="D54" s="3"/>
      <c r="E54" s="3"/>
      <c r="F54" s="3"/>
      <c r="G54" s="3"/>
      <c r="H54" s="3"/>
      <c r="I54" s="3"/>
      <c r="J54" s="3"/>
    </row>
    <row r="55" spans="1:10" x14ac:dyDescent="0.2">
      <c r="A55" t="s">
        <v>55</v>
      </c>
      <c r="B55" t="s">
        <v>53</v>
      </c>
      <c r="C55" t="s">
        <v>69</v>
      </c>
      <c r="D55" t="s">
        <v>65</v>
      </c>
      <c r="E55">
        <v>15</v>
      </c>
      <c r="F55">
        <v>75</v>
      </c>
      <c r="G55">
        <v>195</v>
      </c>
      <c r="H55">
        <f t="shared" si="0"/>
        <v>285</v>
      </c>
      <c r="I55">
        <f t="shared" si="1"/>
        <v>0.16666666666666666</v>
      </c>
      <c r="J55">
        <f t="shared" si="2"/>
        <v>7.1428571428571425E-2</v>
      </c>
    </row>
    <row r="56" spans="1:10" x14ac:dyDescent="0.2">
      <c r="A56" t="s">
        <v>56</v>
      </c>
      <c r="B56" t="s">
        <v>53</v>
      </c>
      <c r="C56" t="s">
        <v>69</v>
      </c>
      <c r="D56" t="s">
        <v>65</v>
      </c>
      <c r="E56">
        <v>6</v>
      </c>
      <c r="F56">
        <v>42</v>
      </c>
      <c r="G56">
        <v>135</v>
      </c>
      <c r="H56">
        <f t="shared" si="0"/>
        <v>183</v>
      </c>
      <c r="I56">
        <f t="shared" si="1"/>
        <v>0.125</v>
      </c>
      <c r="J56">
        <f t="shared" si="2"/>
        <v>4.2553191489361701E-2</v>
      </c>
    </row>
    <row r="57" spans="1:10" x14ac:dyDescent="0.2">
      <c r="A57" t="s">
        <v>57</v>
      </c>
      <c r="B57" t="s">
        <v>53</v>
      </c>
      <c r="C57" t="s">
        <v>69</v>
      </c>
      <c r="D57" t="s">
        <v>65</v>
      </c>
      <c r="E57">
        <v>3</v>
      </c>
      <c r="F57">
        <v>13</v>
      </c>
      <c r="G57">
        <v>20</v>
      </c>
      <c r="H57">
        <f t="shared" si="0"/>
        <v>36</v>
      </c>
      <c r="I57">
        <f t="shared" si="1"/>
        <v>0.1875</v>
      </c>
      <c r="J57">
        <f t="shared" si="2"/>
        <v>0.13043478260869565</v>
      </c>
    </row>
    <row r="58" spans="1:10" x14ac:dyDescent="0.2">
      <c r="A58" s="1" t="s">
        <v>9</v>
      </c>
      <c r="B58" s="1"/>
      <c r="C58" s="1"/>
      <c r="D58" s="1"/>
      <c r="E58" s="1"/>
      <c r="F58" s="1"/>
      <c r="G58" s="1"/>
      <c r="H58" s="1"/>
      <c r="I58" s="1">
        <f>AVERAGE(I55:I57)</f>
        <v>0.15972222222222221</v>
      </c>
      <c r="J58" s="1">
        <f>AVERAGE(J55:J57)</f>
        <v>8.1472181842209598E-2</v>
      </c>
    </row>
    <row r="59" spans="1:10" x14ac:dyDescent="0.2">
      <c r="A59" s="1" t="s">
        <v>10</v>
      </c>
      <c r="B59" s="1"/>
      <c r="C59" s="1"/>
      <c r="D59" s="1"/>
      <c r="E59" s="1"/>
      <c r="F59" s="1"/>
      <c r="G59" s="1"/>
      <c r="H59" s="1"/>
      <c r="I59" s="1">
        <f>STDEV(I55:I57)/SQRT(COUNT(I55:I57))</f>
        <v>1.8373272993504112E-2</v>
      </c>
      <c r="J59" s="1">
        <f>STDEV(J55:J57)/SQRT(COUNT(J55:J57))</f>
        <v>2.5861484212512855E-2</v>
      </c>
    </row>
    <row r="60" spans="1:10" x14ac:dyDescent="0.2">
      <c r="A60" s="3" t="s">
        <v>58</v>
      </c>
      <c r="B60" s="3"/>
      <c r="C60" s="3"/>
      <c r="D60" s="3"/>
      <c r="E60" s="3"/>
      <c r="F60" s="3"/>
      <c r="G60" s="3"/>
      <c r="H60" s="3"/>
      <c r="I60" s="3"/>
      <c r="J60" s="3"/>
    </row>
    <row r="61" spans="1:10" x14ac:dyDescent="0.2">
      <c r="A61" t="s">
        <v>59</v>
      </c>
      <c r="B61" t="s">
        <v>14</v>
      </c>
      <c r="C61" t="s">
        <v>70</v>
      </c>
      <c r="D61" t="s">
        <v>71</v>
      </c>
      <c r="E61">
        <v>87</v>
      </c>
      <c r="F61">
        <v>103</v>
      </c>
      <c r="G61">
        <v>53</v>
      </c>
      <c r="H61">
        <f t="shared" ref="H61:H65" si="3">E61+F61+G61</f>
        <v>243</v>
      </c>
      <c r="I61">
        <f t="shared" ref="I61:I65" si="4">E61/(E61+F61)</f>
        <v>0.45789473684210524</v>
      </c>
      <c r="J61">
        <f t="shared" ref="J61:J65" si="5">E61/(E61+H61)</f>
        <v>0.26363636363636361</v>
      </c>
    </row>
    <row r="62" spans="1:10" x14ac:dyDescent="0.2">
      <c r="A62" t="s">
        <v>60</v>
      </c>
      <c r="B62" t="s">
        <v>14</v>
      </c>
      <c r="C62" t="s">
        <v>70</v>
      </c>
      <c r="D62" t="s">
        <v>71</v>
      </c>
      <c r="E62">
        <v>55</v>
      </c>
      <c r="F62">
        <v>163</v>
      </c>
      <c r="G62">
        <v>60</v>
      </c>
      <c r="H62">
        <f t="shared" si="3"/>
        <v>278</v>
      </c>
      <c r="I62">
        <f t="shared" si="4"/>
        <v>0.25229357798165136</v>
      </c>
      <c r="J62">
        <f t="shared" si="5"/>
        <v>0.16516516516516516</v>
      </c>
    </row>
    <row r="63" spans="1:10" x14ac:dyDescent="0.2">
      <c r="A63" t="s">
        <v>61</v>
      </c>
      <c r="B63" t="s">
        <v>14</v>
      </c>
      <c r="C63" t="s">
        <v>70</v>
      </c>
      <c r="D63" t="s">
        <v>71</v>
      </c>
      <c r="E63">
        <v>107</v>
      </c>
      <c r="F63">
        <v>26</v>
      </c>
      <c r="G63">
        <v>102</v>
      </c>
      <c r="H63">
        <f t="shared" si="3"/>
        <v>235</v>
      </c>
      <c r="I63">
        <f t="shared" si="4"/>
        <v>0.80451127819548873</v>
      </c>
      <c r="J63">
        <f t="shared" si="5"/>
        <v>0.3128654970760234</v>
      </c>
    </row>
    <row r="64" spans="1:10" x14ac:dyDescent="0.2">
      <c r="A64" t="s">
        <v>62</v>
      </c>
      <c r="B64" t="s">
        <v>14</v>
      </c>
      <c r="C64" t="s">
        <v>70</v>
      </c>
      <c r="D64" t="s">
        <v>71</v>
      </c>
      <c r="E64">
        <v>81</v>
      </c>
      <c r="F64">
        <v>205</v>
      </c>
      <c r="G64">
        <v>14</v>
      </c>
      <c r="H64">
        <f t="shared" si="3"/>
        <v>300</v>
      </c>
      <c r="I64">
        <f t="shared" si="4"/>
        <v>0.28321678321678323</v>
      </c>
      <c r="J64">
        <f t="shared" si="5"/>
        <v>0.2125984251968504</v>
      </c>
    </row>
    <row r="65" spans="1:10" x14ac:dyDescent="0.2">
      <c r="A65" t="s">
        <v>63</v>
      </c>
      <c r="B65" t="s">
        <v>14</v>
      </c>
      <c r="C65" t="s">
        <v>70</v>
      </c>
      <c r="D65" t="s">
        <v>71</v>
      </c>
      <c r="E65">
        <v>61</v>
      </c>
      <c r="F65">
        <v>182</v>
      </c>
      <c r="G65">
        <v>41</v>
      </c>
      <c r="H65">
        <f t="shared" si="3"/>
        <v>284</v>
      </c>
      <c r="I65">
        <f t="shared" si="4"/>
        <v>0.25102880658436216</v>
      </c>
      <c r="J65">
        <f t="shared" si="5"/>
        <v>0.17681159420289855</v>
      </c>
    </row>
    <row r="66" spans="1:10" x14ac:dyDescent="0.2">
      <c r="A66" s="1" t="s">
        <v>9</v>
      </c>
      <c r="H66" s="1"/>
      <c r="I66" s="1">
        <f>AVERAGE(I61:I65)</f>
        <v>0.40978903656407822</v>
      </c>
      <c r="J66" s="1">
        <f>AVERAGE(J61:J65)</f>
        <v>0.22621540905546023</v>
      </c>
    </row>
    <row r="67" spans="1:10" x14ac:dyDescent="0.2">
      <c r="A67" s="1" t="s">
        <v>10</v>
      </c>
      <c r="I67" s="1">
        <f>STDEV(I61:I65)/SQRT(COUNT(I61:I65))</f>
        <v>0.10586547403485183</v>
      </c>
      <c r="J67" s="1">
        <f>STDEV(J61:J65)/SQRT(COUNT(J61:J65))</f>
        <v>2.7624135322371377E-2</v>
      </c>
    </row>
  </sheetData>
  <mergeCells count="5">
    <mergeCell ref="A2:J2"/>
    <mergeCell ref="A14:J14"/>
    <mergeCell ref="A40:J40"/>
    <mergeCell ref="A54:J54"/>
    <mergeCell ref="A60:J6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wler</dc:creator>
  <cp:lastModifiedBy>alawler</cp:lastModifiedBy>
  <dcterms:created xsi:type="dcterms:W3CDTF">2021-01-30T02:07:32Z</dcterms:created>
  <dcterms:modified xsi:type="dcterms:W3CDTF">2021-03-30T13:58:32Z</dcterms:modified>
</cp:coreProperties>
</file>